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D:\manuscripts\CRC-Fusions\biochemistry\"/>
    </mc:Choice>
  </mc:AlternateContent>
  <xr:revisionPtr revIDLastSave="0" documentId="13_ncr:1_{4A233021-AB6A-4B30-8CDE-1FEB47CF680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QC" sheetId="1" r:id="rId1"/>
  </sheets>
  <definedNames>
    <definedName name="_xlnm._FilterDatabase" localSheetId="0" hidden="1">QC!$A$1:$H$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1" l="1"/>
  <c r="H59" i="1"/>
  <c r="H30" i="1"/>
  <c r="H58" i="1"/>
  <c r="H29" i="1"/>
  <c r="H57" i="1"/>
  <c r="H28" i="1"/>
  <c r="H56" i="1"/>
  <c r="H27" i="1"/>
  <c r="H55" i="1"/>
  <c r="H26" i="1"/>
  <c r="H54" i="1"/>
  <c r="H25" i="1"/>
  <c r="H53" i="1"/>
  <c r="H24" i="1"/>
  <c r="H52" i="1"/>
  <c r="H23" i="1"/>
  <c r="H51" i="1"/>
  <c r="H22" i="1"/>
  <c r="H50" i="1"/>
  <c r="H21" i="1"/>
  <c r="H49" i="1"/>
  <c r="H20" i="1"/>
  <c r="H48" i="1"/>
  <c r="H19" i="1"/>
  <c r="H47" i="1"/>
  <c r="H18" i="1"/>
  <c r="H46" i="1"/>
  <c r="H17" i="1"/>
  <c r="H45" i="1"/>
  <c r="H16" i="1"/>
  <c r="H44" i="1"/>
  <c r="H15" i="1"/>
  <c r="H43" i="1"/>
  <c r="H14" i="1"/>
  <c r="H42" i="1"/>
  <c r="H13" i="1"/>
  <c r="H41" i="1"/>
  <c r="H12" i="1"/>
  <c r="H40" i="1"/>
  <c r="H11" i="1"/>
  <c r="H39" i="1"/>
  <c r="H10" i="1"/>
  <c r="H38" i="1"/>
  <c r="H9" i="1"/>
  <c r="H37" i="1"/>
  <c r="H8" i="1"/>
  <c r="H36" i="1"/>
  <c r="H7" i="1"/>
  <c r="H35" i="1"/>
  <c r="H6" i="1"/>
  <c r="H34" i="1"/>
  <c r="H5" i="1"/>
  <c r="H33" i="1"/>
  <c r="H4" i="1"/>
  <c r="H32" i="1"/>
  <c r="H3" i="1"/>
  <c r="H2" i="1"/>
  <c r="H31" i="1"/>
</calcChain>
</file>

<file path=xl/sharedStrings.xml><?xml version="1.0" encoding="utf-8"?>
<sst xmlns="http://schemas.openxmlformats.org/spreadsheetml/2006/main" count="64" uniqueCount="64">
  <si>
    <t>Sample</t>
  </si>
  <si>
    <t>Uniquely_mapped</t>
  </si>
  <si>
    <t>N_unmapped</t>
  </si>
  <si>
    <t>N_multimapping</t>
  </si>
  <si>
    <t>N_noFeature</t>
  </si>
  <si>
    <t>N_ambiguous</t>
  </si>
  <si>
    <t>MEDIAN_INSERT_SIZE</t>
  </si>
  <si>
    <t>1</t>
  </si>
  <si>
    <t>1_b</t>
  </si>
  <si>
    <t>10</t>
  </si>
  <si>
    <t>10_b</t>
  </si>
  <si>
    <t>11</t>
  </si>
  <si>
    <t>11_b</t>
  </si>
  <si>
    <t>12</t>
  </si>
  <si>
    <t>12_b</t>
  </si>
  <si>
    <t>13</t>
  </si>
  <si>
    <t>13_b</t>
  </si>
  <si>
    <t>14</t>
  </si>
  <si>
    <t>14_b</t>
  </si>
  <si>
    <t>15</t>
  </si>
  <si>
    <t>15_b</t>
  </si>
  <si>
    <t>16</t>
  </si>
  <si>
    <t>16_b</t>
  </si>
  <si>
    <t>17</t>
  </si>
  <si>
    <t>17_b</t>
  </si>
  <si>
    <t>18</t>
  </si>
  <si>
    <t>18_b</t>
  </si>
  <si>
    <t>19</t>
  </si>
  <si>
    <t>19_b</t>
  </si>
  <si>
    <t>2</t>
  </si>
  <si>
    <t>2_b</t>
  </si>
  <si>
    <t>20</t>
  </si>
  <si>
    <t>20_b</t>
  </si>
  <si>
    <t>21</t>
  </si>
  <si>
    <t>21_b</t>
  </si>
  <si>
    <t>22</t>
  </si>
  <si>
    <t>22_b</t>
  </si>
  <si>
    <t>23</t>
  </si>
  <si>
    <t>23_b</t>
  </si>
  <si>
    <t>24</t>
  </si>
  <si>
    <t>24_b</t>
  </si>
  <si>
    <t>25</t>
  </si>
  <si>
    <t>25_b</t>
  </si>
  <si>
    <t>26</t>
  </si>
  <si>
    <t>26_b</t>
  </si>
  <si>
    <t>27</t>
  </si>
  <si>
    <t>27_b</t>
  </si>
  <si>
    <t>28</t>
  </si>
  <si>
    <t>28_b</t>
  </si>
  <si>
    <t>3</t>
  </si>
  <si>
    <t>3_b</t>
  </si>
  <si>
    <t>4</t>
  </si>
  <si>
    <t>4_b</t>
  </si>
  <si>
    <t>5</t>
  </si>
  <si>
    <t>5_b</t>
  </si>
  <si>
    <t>6</t>
  </si>
  <si>
    <t>6_b</t>
  </si>
  <si>
    <t>7</t>
  </si>
  <si>
    <t>7_b</t>
  </si>
  <si>
    <t>8</t>
  </si>
  <si>
    <t>8_b</t>
  </si>
  <si>
    <t>9</t>
  </si>
  <si>
    <t>9_b</t>
  </si>
  <si>
    <t>29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9"/>
  <sheetViews>
    <sheetView tabSelected="1" workbookViewId="0">
      <selection activeCell="H1" sqref="H1"/>
    </sheetView>
  </sheetViews>
  <sheetFormatPr defaultColWidth="11.42578125" defaultRowHeight="15" x14ac:dyDescent="0.25"/>
  <cols>
    <col min="10" max="10" width="12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0" x14ac:dyDescent="0.25">
      <c r="A2" t="s">
        <v>7</v>
      </c>
      <c r="B2">
        <v>3611853</v>
      </c>
      <c r="C2">
        <v>178019</v>
      </c>
      <c r="D2">
        <v>396007</v>
      </c>
      <c r="E2">
        <v>4024788</v>
      </c>
      <c r="F2">
        <v>223950</v>
      </c>
      <c r="G2">
        <v>219</v>
      </c>
      <c r="H2" t="str">
        <f t="shared" ref="H2:H32" si="0">IF(RIGHT(A2,1)="b","FFPE", "FF")</f>
        <v>FF</v>
      </c>
      <c r="J2">
        <f>_xlfn.T.TEST(G2:G30,G31:G59,2,3)</f>
        <v>3.2220065452350538E-7</v>
      </c>
    </row>
    <row r="3" spans="1:10" x14ac:dyDescent="0.25">
      <c r="A3" t="s">
        <v>9</v>
      </c>
      <c r="B3">
        <v>2766893</v>
      </c>
      <c r="C3">
        <v>132035</v>
      </c>
      <c r="D3">
        <v>288579</v>
      </c>
      <c r="E3">
        <v>4738464</v>
      </c>
      <c r="F3">
        <v>164850</v>
      </c>
      <c r="G3">
        <v>212</v>
      </c>
      <c r="H3" t="str">
        <f t="shared" si="0"/>
        <v>FF</v>
      </c>
    </row>
    <row r="4" spans="1:10" x14ac:dyDescent="0.25">
      <c r="A4" t="s">
        <v>11</v>
      </c>
      <c r="B4">
        <v>1845264</v>
      </c>
      <c r="C4">
        <v>1567827</v>
      </c>
      <c r="D4">
        <v>541650</v>
      </c>
      <c r="E4">
        <v>3281610</v>
      </c>
      <c r="F4">
        <v>177003</v>
      </c>
      <c r="G4">
        <v>198</v>
      </c>
      <c r="H4" t="str">
        <f t="shared" si="0"/>
        <v>FF</v>
      </c>
    </row>
    <row r="5" spans="1:10" x14ac:dyDescent="0.25">
      <c r="A5" t="s">
        <v>13</v>
      </c>
      <c r="B5">
        <v>2662361</v>
      </c>
      <c r="C5">
        <v>164658</v>
      </c>
      <c r="D5">
        <v>503468</v>
      </c>
      <c r="E5">
        <v>3831871</v>
      </c>
      <c r="F5">
        <v>219276</v>
      </c>
      <c r="G5">
        <v>206</v>
      </c>
      <c r="H5" t="str">
        <f t="shared" si="0"/>
        <v>FF</v>
      </c>
    </row>
    <row r="6" spans="1:10" x14ac:dyDescent="0.25">
      <c r="A6" t="s">
        <v>15</v>
      </c>
      <c r="B6">
        <v>2739411</v>
      </c>
      <c r="C6">
        <v>384440</v>
      </c>
      <c r="D6">
        <v>324187</v>
      </c>
      <c r="E6">
        <v>4365956</v>
      </c>
      <c r="F6">
        <v>165803</v>
      </c>
      <c r="G6">
        <v>211</v>
      </c>
      <c r="H6" t="str">
        <f t="shared" si="0"/>
        <v>FF</v>
      </c>
    </row>
    <row r="7" spans="1:10" x14ac:dyDescent="0.25">
      <c r="A7" t="s">
        <v>17</v>
      </c>
      <c r="B7">
        <v>3300320</v>
      </c>
      <c r="C7">
        <v>633466</v>
      </c>
      <c r="D7">
        <v>353819</v>
      </c>
      <c r="E7">
        <v>4060298</v>
      </c>
      <c r="F7">
        <v>193492</v>
      </c>
      <c r="G7">
        <v>212</v>
      </c>
      <c r="H7" t="str">
        <f t="shared" si="0"/>
        <v>FF</v>
      </c>
    </row>
    <row r="8" spans="1:10" x14ac:dyDescent="0.25">
      <c r="A8" t="s">
        <v>19</v>
      </c>
      <c r="B8">
        <v>2974388</v>
      </c>
      <c r="C8">
        <v>762563</v>
      </c>
      <c r="D8">
        <v>358818</v>
      </c>
      <c r="E8">
        <v>3858186</v>
      </c>
      <c r="F8">
        <v>204651</v>
      </c>
      <c r="G8">
        <v>206</v>
      </c>
      <c r="H8" t="str">
        <f t="shared" si="0"/>
        <v>FF</v>
      </c>
    </row>
    <row r="9" spans="1:10" x14ac:dyDescent="0.25">
      <c r="A9" t="s">
        <v>21</v>
      </c>
      <c r="B9">
        <v>3138134</v>
      </c>
      <c r="C9">
        <v>157968</v>
      </c>
      <c r="D9">
        <v>451716</v>
      </c>
      <c r="E9">
        <v>4398958</v>
      </c>
      <c r="F9">
        <v>221201</v>
      </c>
      <c r="G9">
        <v>207</v>
      </c>
      <c r="H9" t="str">
        <f t="shared" si="0"/>
        <v>FF</v>
      </c>
    </row>
    <row r="10" spans="1:10" x14ac:dyDescent="0.25">
      <c r="A10" t="s">
        <v>23</v>
      </c>
      <c r="B10">
        <v>2763481</v>
      </c>
      <c r="C10">
        <v>131045</v>
      </c>
      <c r="D10">
        <v>904381</v>
      </c>
      <c r="E10">
        <v>3821379</v>
      </c>
      <c r="F10">
        <v>151703</v>
      </c>
      <c r="G10">
        <v>208</v>
      </c>
      <c r="H10" t="str">
        <f t="shared" si="0"/>
        <v>FF</v>
      </c>
    </row>
    <row r="11" spans="1:10" x14ac:dyDescent="0.25">
      <c r="A11" t="s">
        <v>25</v>
      </c>
      <c r="B11">
        <v>2960747</v>
      </c>
      <c r="C11">
        <v>204577</v>
      </c>
      <c r="D11">
        <v>433109</v>
      </c>
      <c r="E11">
        <v>4215661</v>
      </c>
      <c r="F11">
        <v>207645</v>
      </c>
      <c r="G11">
        <v>205</v>
      </c>
      <c r="H11" t="str">
        <f t="shared" si="0"/>
        <v>FF</v>
      </c>
    </row>
    <row r="12" spans="1:10" x14ac:dyDescent="0.25">
      <c r="A12" t="s">
        <v>27</v>
      </c>
      <c r="B12">
        <v>2991089</v>
      </c>
      <c r="C12">
        <v>135226</v>
      </c>
      <c r="D12">
        <v>321204</v>
      </c>
      <c r="E12">
        <v>4212418</v>
      </c>
      <c r="F12">
        <v>181656</v>
      </c>
      <c r="G12">
        <v>211</v>
      </c>
      <c r="H12" t="str">
        <f t="shared" si="0"/>
        <v>FF</v>
      </c>
    </row>
    <row r="13" spans="1:10" x14ac:dyDescent="0.25">
      <c r="A13" t="s">
        <v>29</v>
      </c>
      <c r="B13">
        <v>3214459</v>
      </c>
      <c r="C13">
        <v>132771</v>
      </c>
      <c r="D13">
        <v>421492</v>
      </c>
      <c r="E13">
        <v>4469194</v>
      </c>
      <c r="F13">
        <v>202482</v>
      </c>
      <c r="G13">
        <v>206</v>
      </c>
      <c r="H13" t="str">
        <f t="shared" si="0"/>
        <v>FF</v>
      </c>
    </row>
    <row r="14" spans="1:10" x14ac:dyDescent="0.25">
      <c r="A14" t="s">
        <v>31</v>
      </c>
      <c r="B14">
        <v>3218840</v>
      </c>
      <c r="C14">
        <v>258975</v>
      </c>
      <c r="D14">
        <v>517083</v>
      </c>
      <c r="E14">
        <v>3762710</v>
      </c>
      <c r="F14">
        <v>194535</v>
      </c>
      <c r="G14">
        <v>199</v>
      </c>
      <c r="H14" t="str">
        <f t="shared" si="0"/>
        <v>FF</v>
      </c>
    </row>
    <row r="15" spans="1:10" x14ac:dyDescent="0.25">
      <c r="A15" t="s">
        <v>33</v>
      </c>
      <c r="B15">
        <v>4609869</v>
      </c>
      <c r="C15">
        <v>926968</v>
      </c>
      <c r="D15">
        <v>502414</v>
      </c>
      <c r="E15">
        <v>6011875</v>
      </c>
      <c r="F15">
        <v>259079</v>
      </c>
      <c r="G15">
        <v>219</v>
      </c>
      <c r="H15" t="str">
        <f t="shared" si="0"/>
        <v>FF</v>
      </c>
    </row>
    <row r="16" spans="1:10" x14ac:dyDescent="0.25">
      <c r="A16" t="s">
        <v>35</v>
      </c>
      <c r="B16">
        <v>4030649</v>
      </c>
      <c r="C16">
        <v>235058</v>
      </c>
      <c r="D16">
        <v>844505</v>
      </c>
      <c r="E16">
        <v>5460649</v>
      </c>
      <c r="F16">
        <v>306961</v>
      </c>
      <c r="G16">
        <v>182</v>
      </c>
      <c r="H16" t="str">
        <f t="shared" si="0"/>
        <v>FF</v>
      </c>
    </row>
    <row r="17" spans="1:8" x14ac:dyDescent="0.25">
      <c r="A17" t="s">
        <v>37</v>
      </c>
      <c r="B17">
        <v>5318482</v>
      </c>
      <c r="C17">
        <v>348964</v>
      </c>
      <c r="D17">
        <v>590642</v>
      </c>
      <c r="E17">
        <v>6729400</v>
      </c>
      <c r="F17">
        <v>277007</v>
      </c>
      <c r="G17">
        <v>211</v>
      </c>
      <c r="H17" t="str">
        <f t="shared" si="0"/>
        <v>FF</v>
      </c>
    </row>
    <row r="18" spans="1:8" x14ac:dyDescent="0.25">
      <c r="A18" t="s">
        <v>39</v>
      </c>
      <c r="B18">
        <v>5421347</v>
      </c>
      <c r="C18">
        <v>429960</v>
      </c>
      <c r="D18">
        <v>885440</v>
      </c>
      <c r="E18">
        <v>6350545</v>
      </c>
      <c r="F18">
        <v>325278</v>
      </c>
      <c r="G18">
        <v>196</v>
      </c>
      <c r="H18" t="str">
        <f t="shared" si="0"/>
        <v>FF</v>
      </c>
    </row>
    <row r="19" spans="1:8" x14ac:dyDescent="0.25">
      <c r="A19" t="s">
        <v>41</v>
      </c>
      <c r="B19">
        <v>6119351</v>
      </c>
      <c r="C19">
        <v>301080</v>
      </c>
      <c r="D19">
        <v>738731</v>
      </c>
      <c r="E19">
        <v>9990213</v>
      </c>
      <c r="F19">
        <v>429528</v>
      </c>
      <c r="G19">
        <v>215</v>
      </c>
      <c r="H19" t="str">
        <f t="shared" si="0"/>
        <v>FF</v>
      </c>
    </row>
    <row r="20" spans="1:8" x14ac:dyDescent="0.25">
      <c r="A20" t="s">
        <v>43</v>
      </c>
      <c r="B20">
        <v>5106920</v>
      </c>
      <c r="C20">
        <v>286888</v>
      </c>
      <c r="D20">
        <v>577710</v>
      </c>
      <c r="E20">
        <v>6201562</v>
      </c>
      <c r="F20">
        <v>305624</v>
      </c>
      <c r="G20">
        <v>203</v>
      </c>
      <c r="H20" t="str">
        <f t="shared" si="0"/>
        <v>FF</v>
      </c>
    </row>
    <row r="21" spans="1:8" x14ac:dyDescent="0.25">
      <c r="A21" t="s">
        <v>45</v>
      </c>
      <c r="B21">
        <v>5085854</v>
      </c>
      <c r="C21">
        <v>240150</v>
      </c>
      <c r="D21">
        <v>685632</v>
      </c>
      <c r="E21">
        <v>6284849</v>
      </c>
      <c r="F21">
        <v>332211</v>
      </c>
      <c r="G21">
        <v>195</v>
      </c>
      <c r="H21" t="str">
        <f t="shared" si="0"/>
        <v>FF</v>
      </c>
    </row>
    <row r="22" spans="1:8" x14ac:dyDescent="0.25">
      <c r="A22" t="s">
        <v>47</v>
      </c>
      <c r="B22">
        <v>4294733</v>
      </c>
      <c r="C22">
        <v>983215</v>
      </c>
      <c r="D22">
        <v>554798</v>
      </c>
      <c r="E22">
        <v>6380401</v>
      </c>
      <c r="F22">
        <v>289229</v>
      </c>
      <c r="G22">
        <v>195</v>
      </c>
      <c r="H22" t="str">
        <f t="shared" si="0"/>
        <v>FF</v>
      </c>
    </row>
    <row r="23" spans="1:8" x14ac:dyDescent="0.25">
      <c r="A23" t="s">
        <v>49</v>
      </c>
      <c r="B23">
        <v>3448779</v>
      </c>
      <c r="C23">
        <v>163652</v>
      </c>
      <c r="D23">
        <v>464293</v>
      </c>
      <c r="E23">
        <v>4046415</v>
      </c>
      <c r="F23">
        <v>219106</v>
      </c>
      <c r="G23">
        <v>203</v>
      </c>
      <c r="H23" t="str">
        <f t="shared" si="0"/>
        <v>FF</v>
      </c>
    </row>
    <row r="24" spans="1:8" x14ac:dyDescent="0.25">
      <c r="A24">
        <v>29</v>
      </c>
      <c r="B24">
        <v>3965655</v>
      </c>
      <c r="C24">
        <v>1565855</v>
      </c>
      <c r="D24">
        <v>581282</v>
      </c>
      <c r="E24">
        <v>4834987</v>
      </c>
      <c r="F24">
        <v>219956</v>
      </c>
      <c r="G24">
        <v>201</v>
      </c>
      <c r="H24" t="str">
        <f t="shared" si="0"/>
        <v>FF</v>
      </c>
    </row>
    <row r="25" spans="1:8" x14ac:dyDescent="0.25">
      <c r="A25" t="s">
        <v>51</v>
      </c>
      <c r="B25">
        <v>3074998</v>
      </c>
      <c r="C25">
        <v>137167</v>
      </c>
      <c r="D25">
        <v>329371</v>
      </c>
      <c r="E25">
        <v>4138461</v>
      </c>
      <c r="F25">
        <v>204663</v>
      </c>
      <c r="G25">
        <v>216</v>
      </c>
      <c r="H25" t="str">
        <f t="shared" si="0"/>
        <v>FF</v>
      </c>
    </row>
    <row r="26" spans="1:8" x14ac:dyDescent="0.25">
      <c r="A26" t="s">
        <v>53</v>
      </c>
      <c r="B26">
        <v>2914362</v>
      </c>
      <c r="C26">
        <v>200038</v>
      </c>
      <c r="D26">
        <v>403223</v>
      </c>
      <c r="E26">
        <v>3572138</v>
      </c>
      <c r="F26">
        <v>224610</v>
      </c>
      <c r="G26">
        <v>214</v>
      </c>
      <c r="H26" t="str">
        <f t="shared" si="0"/>
        <v>FF</v>
      </c>
    </row>
    <row r="27" spans="1:8" x14ac:dyDescent="0.25">
      <c r="A27" t="s">
        <v>55</v>
      </c>
      <c r="B27">
        <v>3089407</v>
      </c>
      <c r="C27">
        <v>736978</v>
      </c>
      <c r="D27">
        <v>517699</v>
      </c>
      <c r="E27">
        <v>3937569</v>
      </c>
      <c r="F27">
        <v>252820</v>
      </c>
      <c r="G27">
        <v>200</v>
      </c>
      <c r="H27" t="str">
        <f t="shared" si="0"/>
        <v>FF</v>
      </c>
    </row>
    <row r="28" spans="1:8" x14ac:dyDescent="0.25">
      <c r="A28" t="s">
        <v>57</v>
      </c>
      <c r="B28">
        <v>2768303</v>
      </c>
      <c r="C28">
        <v>1390493</v>
      </c>
      <c r="D28">
        <v>393094</v>
      </c>
      <c r="E28">
        <v>3738682</v>
      </c>
      <c r="F28">
        <v>187331</v>
      </c>
      <c r="G28">
        <v>203</v>
      </c>
      <c r="H28" t="str">
        <f t="shared" si="0"/>
        <v>FF</v>
      </c>
    </row>
    <row r="29" spans="1:8" x14ac:dyDescent="0.25">
      <c r="A29" t="s">
        <v>59</v>
      </c>
      <c r="B29">
        <v>3047442</v>
      </c>
      <c r="C29">
        <v>493927</v>
      </c>
      <c r="D29">
        <v>452814</v>
      </c>
      <c r="E29">
        <v>4007521</v>
      </c>
      <c r="F29">
        <v>188901</v>
      </c>
      <c r="G29">
        <v>212</v>
      </c>
      <c r="H29" t="str">
        <f t="shared" si="0"/>
        <v>FF</v>
      </c>
    </row>
    <row r="30" spans="1:8" x14ac:dyDescent="0.25">
      <c r="A30" t="s">
        <v>61</v>
      </c>
      <c r="B30">
        <v>2836826</v>
      </c>
      <c r="C30">
        <v>257455</v>
      </c>
      <c r="D30">
        <v>341887</v>
      </c>
      <c r="E30">
        <v>4143390</v>
      </c>
      <c r="F30">
        <v>186071</v>
      </c>
      <c r="G30">
        <v>217</v>
      </c>
      <c r="H30" t="str">
        <f t="shared" si="0"/>
        <v>FF</v>
      </c>
    </row>
    <row r="31" spans="1:8" x14ac:dyDescent="0.25">
      <c r="A31" t="s">
        <v>8</v>
      </c>
      <c r="B31">
        <v>4399946</v>
      </c>
      <c r="C31">
        <v>346165</v>
      </c>
      <c r="D31">
        <v>539045</v>
      </c>
      <c r="E31">
        <v>11017845</v>
      </c>
      <c r="F31">
        <v>217783</v>
      </c>
      <c r="G31">
        <v>175</v>
      </c>
      <c r="H31" t="str">
        <f t="shared" si="0"/>
        <v>FFPE</v>
      </c>
    </row>
    <row r="32" spans="1:8" x14ac:dyDescent="0.25">
      <c r="A32" t="s">
        <v>10</v>
      </c>
      <c r="B32">
        <v>5934902</v>
      </c>
      <c r="C32">
        <v>659412</v>
      </c>
      <c r="D32">
        <v>629031</v>
      </c>
      <c r="E32">
        <v>12528078</v>
      </c>
      <c r="F32">
        <v>310832</v>
      </c>
      <c r="G32">
        <v>181</v>
      </c>
      <c r="H32" t="str">
        <f t="shared" si="0"/>
        <v>FFPE</v>
      </c>
    </row>
    <row r="33" spans="1:8" x14ac:dyDescent="0.25">
      <c r="A33" t="s">
        <v>12</v>
      </c>
      <c r="B33">
        <v>4776903</v>
      </c>
      <c r="C33">
        <v>1004540</v>
      </c>
      <c r="D33">
        <v>516862</v>
      </c>
      <c r="E33">
        <v>11080822</v>
      </c>
      <c r="F33">
        <v>201505</v>
      </c>
      <c r="G33">
        <v>205</v>
      </c>
      <c r="H33" t="str">
        <f t="shared" ref="H33:H59" si="1">IF(RIGHT(A33,1)="b","FFPE", "FF")</f>
        <v>FFPE</v>
      </c>
    </row>
    <row r="34" spans="1:8" x14ac:dyDescent="0.25">
      <c r="A34" t="s">
        <v>14</v>
      </c>
      <c r="B34">
        <v>9649060</v>
      </c>
      <c r="C34">
        <v>1276458</v>
      </c>
      <c r="D34">
        <v>1331428</v>
      </c>
      <c r="E34">
        <v>18003096</v>
      </c>
      <c r="F34">
        <v>593825</v>
      </c>
      <c r="G34">
        <v>169</v>
      </c>
      <c r="H34" t="str">
        <f t="shared" si="1"/>
        <v>FFPE</v>
      </c>
    </row>
    <row r="35" spans="1:8" x14ac:dyDescent="0.25">
      <c r="A35" t="s">
        <v>16</v>
      </c>
      <c r="B35">
        <v>5203752</v>
      </c>
      <c r="C35">
        <v>1237463</v>
      </c>
      <c r="D35">
        <v>578260</v>
      </c>
      <c r="E35">
        <v>10565829</v>
      </c>
      <c r="F35">
        <v>248608</v>
      </c>
      <c r="G35">
        <v>190</v>
      </c>
      <c r="H35" t="str">
        <f t="shared" si="1"/>
        <v>FFPE</v>
      </c>
    </row>
    <row r="36" spans="1:8" x14ac:dyDescent="0.25">
      <c r="A36" t="s">
        <v>18</v>
      </c>
      <c r="B36">
        <v>5056386</v>
      </c>
      <c r="C36">
        <v>561474</v>
      </c>
      <c r="D36">
        <v>568675</v>
      </c>
      <c r="E36">
        <v>10454992</v>
      </c>
      <c r="F36">
        <v>279090</v>
      </c>
      <c r="G36">
        <v>201</v>
      </c>
      <c r="H36" t="str">
        <f t="shared" si="1"/>
        <v>FFPE</v>
      </c>
    </row>
    <row r="37" spans="1:8" x14ac:dyDescent="0.25">
      <c r="A37" t="s">
        <v>20</v>
      </c>
      <c r="B37">
        <v>6425345</v>
      </c>
      <c r="C37">
        <v>778742</v>
      </c>
      <c r="D37">
        <v>737511</v>
      </c>
      <c r="E37">
        <v>11754389</v>
      </c>
      <c r="F37">
        <v>355414</v>
      </c>
      <c r="G37">
        <v>176</v>
      </c>
      <c r="H37" t="str">
        <f t="shared" si="1"/>
        <v>FFPE</v>
      </c>
    </row>
    <row r="38" spans="1:8" x14ac:dyDescent="0.25">
      <c r="A38" t="s">
        <v>22</v>
      </c>
      <c r="B38">
        <v>5903267</v>
      </c>
      <c r="C38">
        <v>886309</v>
      </c>
      <c r="D38">
        <v>985517</v>
      </c>
      <c r="E38">
        <v>12941852</v>
      </c>
      <c r="F38">
        <v>435808</v>
      </c>
      <c r="G38">
        <v>165</v>
      </c>
      <c r="H38" t="str">
        <f t="shared" si="1"/>
        <v>FFPE</v>
      </c>
    </row>
    <row r="39" spans="1:8" x14ac:dyDescent="0.25">
      <c r="A39" t="s">
        <v>24</v>
      </c>
      <c r="B39">
        <v>11015379</v>
      </c>
      <c r="C39">
        <v>1641073</v>
      </c>
      <c r="D39">
        <v>2052987</v>
      </c>
      <c r="E39">
        <v>22304348</v>
      </c>
      <c r="F39">
        <v>502703</v>
      </c>
      <c r="G39">
        <v>233</v>
      </c>
      <c r="H39" t="str">
        <f t="shared" si="1"/>
        <v>FFPE</v>
      </c>
    </row>
    <row r="40" spans="1:8" x14ac:dyDescent="0.25">
      <c r="A40" t="s">
        <v>26</v>
      </c>
      <c r="B40">
        <v>6213361</v>
      </c>
      <c r="C40">
        <v>552682</v>
      </c>
      <c r="D40">
        <v>774430</v>
      </c>
      <c r="E40">
        <v>11602572</v>
      </c>
      <c r="F40">
        <v>375196</v>
      </c>
      <c r="G40">
        <v>183</v>
      </c>
      <c r="H40" t="str">
        <f t="shared" si="1"/>
        <v>FFPE</v>
      </c>
    </row>
    <row r="41" spans="1:8" x14ac:dyDescent="0.25">
      <c r="A41" t="s">
        <v>28</v>
      </c>
      <c r="B41">
        <v>6856358</v>
      </c>
      <c r="C41">
        <v>639550</v>
      </c>
      <c r="D41">
        <v>713006</v>
      </c>
      <c r="E41">
        <v>12893704</v>
      </c>
      <c r="F41">
        <v>378427</v>
      </c>
      <c r="G41">
        <v>188</v>
      </c>
      <c r="H41" t="str">
        <f t="shared" si="1"/>
        <v>FFPE</v>
      </c>
    </row>
    <row r="42" spans="1:8" x14ac:dyDescent="0.25">
      <c r="A42" t="s">
        <v>30</v>
      </c>
      <c r="B42">
        <v>4654889</v>
      </c>
      <c r="C42">
        <v>492771</v>
      </c>
      <c r="D42">
        <v>509390</v>
      </c>
      <c r="E42">
        <v>10836338</v>
      </c>
      <c r="F42">
        <v>237390</v>
      </c>
      <c r="G42">
        <v>189</v>
      </c>
      <c r="H42" t="str">
        <f t="shared" si="1"/>
        <v>FFPE</v>
      </c>
    </row>
    <row r="43" spans="1:8" x14ac:dyDescent="0.25">
      <c r="A43" t="s">
        <v>32</v>
      </c>
      <c r="B43">
        <v>6488437</v>
      </c>
      <c r="C43">
        <v>478548</v>
      </c>
      <c r="D43">
        <v>746937</v>
      </c>
      <c r="E43">
        <v>12655263</v>
      </c>
      <c r="F43">
        <v>333037</v>
      </c>
      <c r="G43">
        <v>177</v>
      </c>
      <c r="H43" t="str">
        <f t="shared" si="1"/>
        <v>FFPE</v>
      </c>
    </row>
    <row r="44" spans="1:8" x14ac:dyDescent="0.25">
      <c r="A44" t="s">
        <v>34</v>
      </c>
      <c r="B44">
        <v>7001941</v>
      </c>
      <c r="C44">
        <v>1742031</v>
      </c>
      <c r="D44">
        <v>873545</v>
      </c>
      <c r="E44">
        <v>12628646</v>
      </c>
      <c r="F44">
        <v>407862</v>
      </c>
      <c r="G44">
        <v>161</v>
      </c>
      <c r="H44" t="str">
        <f t="shared" si="1"/>
        <v>FFPE</v>
      </c>
    </row>
    <row r="45" spans="1:8" x14ac:dyDescent="0.25">
      <c r="A45" t="s">
        <v>36</v>
      </c>
      <c r="B45">
        <v>7133915</v>
      </c>
      <c r="C45">
        <v>684807</v>
      </c>
      <c r="D45">
        <v>1009382</v>
      </c>
      <c r="E45">
        <v>13000035</v>
      </c>
      <c r="F45">
        <v>390961</v>
      </c>
      <c r="G45">
        <v>182</v>
      </c>
      <c r="H45" t="str">
        <f t="shared" si="1"/>
        <v>FFPE</v>
      </c>
    </row>
    <row r="46" spans="1:8" x14ac:dyDescent="0.25">
      <c r="A46" t="s">
        <v>38</v>
      </c>
      <c r="B46">
        <v>6627854</v>
      </c>
      <c r="C46">
        <v>652621</v>
      </c>
      <c r="D46">
        <v>694992</v>
      </c>
      <c r="E46">
        <v>10521170</v>
      </c>
      <c r="F46">
        <v>308049</v>
      </c>
      <c r="G46">
        <v>190</v>
      </c>
      <c r="H46" t="str">
        <f t="shared" si="1"/>
        <v>FFPE</v>
      </c>
    </row>
    <row r="47" spans="1:8" x14ac:dyDescent="0.25">
      <c r="A47" t="s">
        <v>40</v>
      </c>
      <c r="B47">
        <v>5720954</v>
      </c>
      <c r="C47">
        <v>595203</v>
      </c>
      <c r="D47">
        <v>621352</v>
      </c>
      <c r="E47">
        <v>12721505</v>
      </c>
      <c r="F47">
        <v>280388</v>
      </c>
      <c r="G47">
        <v>195</v>
      </c>
      <c r="H47" t="str">
        <f t="shared" si="1"/>
        <v>FFPE</v>
      </c>
    </row>
    <row r="48" spans="1:8" x14ac:dyDescent="0.25">
      <c r="A48" t="s">
        <v>42</v>
      </c>
      <c r="B48">
        <v>4984374</v>
      </c>
      <c r="C48">
        <v>489221</v>
      </c>
      <c r="D48">
        <v>580105</v>
      </c>
      <c r="E48">
        <v>10470063</v>
      </c>
      <c r="F48">
        <v>241566</v>
      </c>
      <c r="G48">
        <v>205</v>
      </c>
      <c r="H48" t="str">
        <f t="shared" si="1"/>
        <v>FFPE</v>
      </c>
    </row>
    <row r="49" spans="1:8" x14ac:dyDescent="0.25">
      <c r="A49" t="s">
        <v>44</v>
      </c>
      <c r="B49">
        <v>4785449</v>
      </c>
      <c r="C49">
        <v>618465</v>
      </c>
      <c r="D49">
        <v>484465</v>
      </c>
      <c r="E49">
        <v>9035113</v>
      </c>
      <c r="F49">
        <v>255765</v>
      </c>
      <c r="G49">
        <v>212</v>
      </c>
      <c r="H49" t="str">
        <f t="shared" si="1"/>
        <v>FFPE</v>
      </c>
    </row>
    <row r="50" spans="1:8" x14ac:dyDescent="0.25">
      <c r="A50" t="s">
        <v>46</v>
      </c>
      <c r="B50">
        <v>6530476</v>
      </c>
      <c r="C50">
        <v>309190</v>
      </c>
      <c r="D50">
        <v>574011</v>
      </c>
      <c r="E50">
        <v>10652667</v>
      </c>
      <c r="F50">
        <v>338590</v>
      </c>
      <c r="G50">
        <v>196</v>
      </c>
      <c r="H50" t="str">
        <f t="shared" si="1"/>
        <v>FFPE</v>
      </c>
    </row>
    <row r="51" spans="1:8" x14ac:dyDescent="0.25">
      <c r="A51" t="s">
        <v>48</v>
      </c>
      <c r="B51">
        <v>5334629</v>
      </c>
      <c r="C51">
        <v>523041</v>
      </c>
      <c r="D51">
        <v>678570</v>
      </c>
      <c r="E51">
        <v>15561972</v>
      </c>
      <c r="F51">
        <v>284160</v>
      </c>
      <c r="G51">
        <v>180</v>
      </c>
      <c r="H51" t="str">
        <f t="shared" si="1"/>
        <v>FFPE</v>
      </c>
    </row>
    <row r="52" spans="1:8" x14ac:dyDescent="0.25">
      <c r="A52" t="s">
        <v>50</v>
      </c>
      <c r="B52">
        <v>5661887</v>
      </c>
      <c r="C52">
        <v>471663</v>
      </c>
      <c r="D52">
        <v>868536</v>
      </c>
      <c r="E52">
        <v>11368101</v>
      </c>
      <c r="F52">
        <v>425243</v>
      </c>
      <c r="G52">
        <v>162</v>
      </c>
      <c r="H52" t="str">
        <f t="shared" si="1"/>
        <v>FFPE</v>
      </c>
    </row>
    <row r="53" spans="1:8" x14ac:dyDescent="0.25">
      <c r="A53" t="s">
        <v>63</v>
      </c>
      <c r="B53">
        <v>5226045</v>
      </c>
      <c r="C53">
        <v>472803</v>
      </c>
      <c r="D53">
        <v>576182</v>
      </c>
      <c r="E53">
        <v>12038355</v>
      </c>
      <c r="F53">
        <v>205477</v>
      </c>
      <c r="G53">
        <v>184</v>
      </c>
      <c r="H53" t="str">
        <f t="shared" si="1"/>
        <v>FFPE</v>
      </c>
    </row>
    <row r="54" spans="1:8" x14ac:dyDescent="0.25">
      <c r="A54" t="s">
        <v>52</v>
      </c>
      <c r="B54">
        <v>5407887</v>
      </c>
      <c r="C54">
        <v>816855</v>
      </c>
      <c r="D54">
        <v>543326</v>
      </c>
      <c r="E54">
        <v>10949021</v>
      </c>
      <c r="F54">
        <v>226545</v>
      </c>
      <c r="G54">
        <v>197</v>
      </c>
      <c r="H54" t="str">
        <f t="shared" si="1"/>
        <v>FFPE</v>
      </c>
    </row>
    <row r="55" spans="1:8" x14ac:dyDescent="0.25">
      <c r="A55" t="s">
        <v>54</v>
      </c>
      <c r="B55">
        <v>6136859</v>
      </c>
      <c r="C55">
        <v>664292</v>
      </c>
      <c r="D55">
        <v>687876</v>
      </c>
      <c r="E55">
        <v>9437165</v>
      </c>
      <c r="F55">
        <v>347161</v>
      </c>
      <c r="G55">
        <v>190</v>
      </c>
      <c r="H55" t="str">
        <f t="shared" si="1"/>
        <v>FFPE</v>
      </c>
    </row>
    <row r="56" spans="1:8" x14ac:dyDescent="0.25">
      <c r="A56" t="s">
        <v>56</v>
      </c>
      <c r="B56">
        <v>6214993</v>
      </c>
      <c r="C56">
        <v>448721</v>
      </c>
      <c r="D56">
        <v>675694</v>
      </c>
      <c r="E56">
        <v>12317657</v>
      </c>
      <c r="F56">
        <v>275421</v>
      </c>
      <c r="G56">
        <v>185</v>
      </c>
      <c r="H56" t="str">
        <f t="shared" si="1"/>
        <v>FFPE</v>
      </c>
    </row>
    <row r="57" spans="1:8" x14ac:dyDescent="0.25">
      <c r="A57" t="s">
        <v>58</v>
      </c>
      <c r="B57">
        <v>5205487</v>
      </c>
      <c r="C57">
        <v>430636</v>
      </c>
      <c r="D57">
        <v>495191</v>
      </c>
      <c r="E57">
        <v>12368278</v>
      </c>
      <c r="F57">
        <v>173948</v>
      </c>
      <c r="G57">
        <v>184</v>
      </c>
      <c r="H57" t="str">
        <f t="shared" si="1"/>
        <v>FFPE</v>
      </c>
    </row>
    <row r="58" spans="1:8" x14ac:dyDescent="0.25">
      <c r="A58" t="s">
        <v>60</v>
      </c>
      <c r="B58">
        <v>6295928</v>
      </c>
      <c r="C58">
        <v>414350</v>
      </c>
      <c r="D58">
        <v>673277</v>
      </c>
      <c r="E58">
        <v>12234775</v>
      </c>
      <c r="F58">
        <v>280224</v>
      </c>
      <c r="G58">
        <v>171</v>
      </c>
      <c r="H58" t="str">
        <f t="shared" si="1"/>
        <v>FFPE</v>
      </c>
    </row>
    <row r="59" spans="1:8" x14ac:dyDescent="0.25">
      <c r="A59" t="s">
        <v>62</v>
      </c>
      <c r="B59">
        <v>7266257</v>
      </c>
      <c r="C59">
        <v>623601</v>
      </c>
      <c r="D59">
        <v>844356</v>
      </c>
      <c r="E59">
        <v>16429305</v>
      </c>
      <c r="F59">
        <v>358815</v>
      </c>
      <c r="G59">
        <v>181</v>
      </c>
      <c r="H59" t="str">
        <f t="shared" si="1"/>
        <v>FFPE</v>
      </c>
    </row>
  </sheetData>
  <autoFilter ref="A1:H59" xr:uid="{00000000-0001-0000-0000-000000000000}">
    <sortState xmlns:xlrd2="http://schemas.microsoft.com/office/spreadsheetml/2017/richdata2" ref="A2:H59">
      <sortCondition ref="H1:H59"/>
    </sortState>
  </autoFilter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</dc:creator>
  <cp:lastModifiedBy>Максим</cp:lastModifiedBy>
  <dcterms:created xsi:type="dcterms:W3CDTF">2024-03-25T17:33:31Z</dcterms:created>
  <dcterms:modified xsi:type="dcterms:W3CDTF">2024-03-26T04:28:37Z</dcterms:modified>
</cp:coreProperties>
</file>